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/Google Drive/Tian's MacBook Pro/DATA/"/>
    </mc:Choice>
  </mc:AlternateContent>
  <xr:revisionPtr revIDLastSave="0" documentId="8_{A3DF6CF2-5ECF-5B43-8F9B-E9CF9AE765DE}" xr6:coauthVersionLast="47" xr6:coauthVersionMax="47" xr10:uidLastSave="{00000000-0000-0000-0000-000000000000}"/>
  <bookViews>
    <workbookView xWindow="0" yWindow="500" windowWidth="30720" windowHeight="17240" activeTab="6" xr2:uid="{0ABF0AAB-0877-214C-B2DD-F1E30D29507B}"/>
  </bookViews>
  <sheets>
    <sheet name="Table S1" sheetId="1" r:id="rId1"/>
    <sheet name="Table S2" sheetId="7" r:id="rId2"/>
    <sheet name="Table S3" sheetId="6" r:id="rId3"/>
    <sheet name="Table S4" sheetId="4" r:id="rId4"/>
    <sheet name=" Table S5" sheetId="2" r:id="rId5"/>
    <sheet name="Table S6" sheetId="3" r:id="rId6"/>
    <sheet name="Table S7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" uniqueCount="212">
  <si>
    <t>5′-TCAGCACGGGACAAACTCTTCT-3’</t>
  </si>
  <si>
    <t>5′-GCAGGAGACAGACTCTTCTCCA-3’</t>
  </si>
  <si>
    <t>5′-AACTGGCTGCTCATGGTGT-3’</t>
  </si>
  <si>
    <t>5′-TGGTGCAAGTGTGGTTGAGGT-3’</t>
  </si>
  <si>
    <t>5′-TGGTCACTTGGCTGGTGGTG-3’</t>
  </si>
  <si>
    <t>5′-CACTTGGCAGGTGAACTGTTTTCT-3’</t>
  </si>
  <si>
    <t>5′-AACCTTCAAGGATGCTCTTGGGA-3’</t>
  </si>
  <si>
    <t>5′-GGACAGGGATCCAGAGTTCCA-3’</t>
  </si>
  <si>
    <t>5′-AGGTGACGGTCTGACTTGGC-3’</t>
  </si>
  <si>
    <t>5′-GCTGGACAGGGCTCCATAGTT-3’</t>
  </si>
  <si>
    <t>5′-GGCACCTTGTCCAATCATGTTCC-3’</t>
  </si>
  <si>
    <t>5′-ATGTCGTTCATACTCGTCCTTGGT-3’</t>
  </si>
  <si>
    <t>5′-TACACACCAGTGTGGCCTT-3’</t>
  </si>
  <si>
    <t>5′-CAGGCCACTGTCACACCACT-3’</t>
  </si>
  <si>
    <t>5′-CAGGTCACATTCATCGTGCCG-3’</t>
  </si>
  <si>
    <t>5′-GAGGCCAGCACAGTGACCT-3’</t>
  </si>
  <si>
    <t>5′-GCAGGGAAGTTCACAGTGCT-3’</t>
  </si>
  <si>
    <t>5′-CTGTTTGAGATCAGTTTGCCATCCT-3’</t>
  </si>
  <si>
    <t>5′-TGCGAGGTGGCTAGGTACTTG-3’</t>
  </si>
  <si>
    <t>5′-CCCTTGACCAGGCATCC-3’</t>
  </si>
  <si>
    <t>5′-AGGTCACGGAGGAACCAGTTG-3’</t>
  </si>
  <si>
    <t>5′-GGCATCCCAGTGTCACCGA-3’</t>
  </si>
  <si>
    <t>5′-AGAAGATCCACTTCACCTTGAAC-3’</t>
  </si>
  <si>
    <t>5′-GAAGCACACGACTGAGGCAC-3′</t>
  </si>
  <si>
    <t>IG outer primer mix</t>
  </si>
  <si>
    <t>IG inner primer mix</t>
  </si>
  <si>
    <t>5′-AAGCAGTGGTATCAACGCAGAGT-3’</t>
  </si>
  <si>
    <t>IS primer</t>
  </si>
  <si>
    <t>P5-1</t>
  </si>
  <si>
    <r>
      <t>AATGATACGGCGACCACCGAGATCTACAC</t>
    </r>
    <r>
      <rPr>
        <i/>
        <u/>
        <sz val="12"/>
        <color rgb="FFFF0000"/>
        <rFont val="宋体"/>
        <charset val="134"/>
      </rPr>
      <t>AGGCGA</t>
    </r>
    <r>
      <rPr>
        <sz val="12"/>
        <color theme="1"/>
        <rFont val="Calibri"/>
        <family val="2"/>
        <scheme val="minor"/>
      </rPr>
      <t>ACACTCTTTCCCTACACGACGCTC</t>
    </r>
  </si>
  <si>
    <t>P5-2</t>
  </si>
  <si>
    <r>
      <t>AATGATACGGCGACCACCGAGATCTACAC</t>
    </r>
    <r>
      <rPr>
        <i/>
        <u/>
        <sz val="12"/>
        <color rgb="FFFF0000"/>
        <rFont val="宋体"/>
        <charset val="134"/>
      </rPr>
      <t>TAATCT</t>
    </r>
    <r>
      <rPr>
        <sz val="12"/>
        <color theme="1"/>
        <rFont val="Calibri"/>
        <family val="2"/>
        <scheme val="minor"/>
      </rPr>
      <t>ACACTCTTTCCCTACACGACGCTC</t>
    </r>
  </si>
  <si>
    <t>P5-3</t>
  </si>
  <si>
    <r>
      <t>AATGATACGGCGACCACCGAGATCTACAC</t>
    </r>
    <r>
      <rPr>
        <i/>
        <u/>
        <sz val="12"/>
        <color rgb="FFFF0000"/>
        <rFont val="宋体"/>
        <charset val="134"/>
      </rPr>
      <t>CAGGAC</t>
    </r>
    <r>
      <rPr>
        <sz val="12"/>
        <color theme="1"/>
        <rFont val="Calibri"/>
        <family val="2"/>
        <scheme val="minor"/>
      </rPr>
      <t>ACACTCTTTCCCTACACGACGCTC</t>
    </r>
  </si>
  <si>
    <t>P5-4</t>
  </si>
  <si>
    <r>
      <t>AATGATACGGCGACCACCGAGATCTACAC</t>
    </r>
    <r>
      <rPr>
        <i/>
        <u/>
        <sz val="12"/>
        <color rgb="FFFF0000"/>
        <rFont val="宋体"/>
        <charset val="134"/>
      </rPr>
      <t>GTACTG</t>
    </r>
    <r>
      <rPr>
        <sz val="12"/>
        <color theme="1"/>
        <rFont val="Calibri"/>
        <family val="2"/>
        <scheme val="minor"/>
      </rPr>
      <t>ACACTCTTTCCCTACACGACGCTC</t>
    </r>
  </si>
  <si>
    <t>P5-5</t>
  </si>
  <si>
    <r>
      <t>AATGATACGGCGACCACCGAGATCTACAC</t>
    </r>
    <r>
      <rPr>
        <i/>
        <u/>
        <sz val="12"/>
        <color rgb="FFFF0000"/>
        <rFont val="宋体"/>
        <charset val="134"/>
      </rPr>
      <t>TATAGC</t>
    </r>
    <r>
      <rPr>
        <sz val="12"/>
        <color theme="1"/>
        <rFont val="Calibri"/>
        <family val="2"/>
        <scheme val="minor"/>
      </rPr>
      <t>ACACTCTTTCCCTACACGACGCTC</t>
    </r>
  </si>
  <si>
    <t>P5-6</t>
  </si>
  <si>
    <r>
      <t>AATGATACGGCGACCACCGAGATCTACAC</t>
    </r>
    <r>
      <rPr>
        <i/>
        <u/>
        <sz val="12"/>
        <color rgb="FFFF0000"/>
        <rFont val="宋体"/>
        <charset val="134"/>
      </rPr>
      <t>ATAGAG</t>
    </r>
    <r>
      <rPr>
        <sz val="12"/>
        <color theme="1"/>
        <rFont val="Calibri"/>
        <family val="2"/>
        <scheme val="minor"/>
      </rPr>
      <t>ACACTCTTTCCCTACACGACGCTC</t>
    </r>
  </si>
  <si>
    <t>P5-7</t>
  </si>
  <si>
    <r>
      <t>AATGATACGGCGACCACCGAGATCTACAC</t>
    </r>
    <r>
      <rPr>
        <i/>
        <u/>
        <sz val="12"/>
        <color rgb="FFFF0000"/>
        <rFont val="宋体"/>
        <charset val="134"/>
      </rPr>
      <t>CCTATC</t>
    </r>
    <r>
      <rPr>
        <sz val="12"/>
        <color theme="1"/>
        <rFont val="Calibri"/>
        <family val="2"/>
        <scheme val="minor"/>
      </rPr>
      <t>ACACTCTTTCCCTACACGACGCTC</t>
    </r>
  </si>
  <si>
    <t>P5-8</t>
  </si>
  <si>
    <r>
      <t>AATGATACGGCGACCACCGAGATCTACAC</t>
    </r>
    <r>
      <rPr>
        <i/>
        <u/>
        <sz val="12"/>
        <color rgb="FFFF0000"/>
        <rFont val="宋体"/>
        <charset val="134"/>
      </rPr>
      <t>GGCTCT</t>
    </r>
    <r>
      <rPr>
        <sz val="12"/>
        <color theme="1"/>
        <rFont val="Calibri"/>
        <family val="2"/>
        <scheme val="minor"/>
      </rPr>
      <t>ACACTCTTTCCCTACACGACGCTC</t>
    </r>
  </si>
  <si>
    <t>P5-9</t>
  </si>
  <si>
    <r>
      <t>AATGATACGGCGACCACCGAGATCTACAC</t>
    </r>
    <r>
      <rPr>
        <i/>
        <u/>
        <sz val="12"/>
        <color rgb="FFFF0000"/>
        <rFont val="宋体"/>
        <charset val="134"/>
      </rPr>
      <t>AGAGTA</t>
    </r>
    <r>
      <rPr>
        <sz val="12"/>
        <color theme="1"/>
        <rFont val="Calibri"/>
        <family val="2"/>
        <scheme val="minor"/>
      </rPr>
      <t>ACACTCTTTCCCTACACGACGCTC</t>
    </r>
  </si>
  <si>
    <t>PCR reverse primer</t>
  </si>
  <si>
    <t>AAGCAGTGGTATCAACGCAGAG</t>
  </si>
  <si>
    <t>Forward primer</t>
  </si>
  <si>
    <t>Reverse primer</t>
  </si>
  <si>
    <t>BCR-reverse-outer1</t>
  </si>
  <si>
    <t>CAGGGCACAGTCACATCCT</t>
  </si>
  <si>
    <t>BCR-reverse-outer2</t>
  </si>
  <si>
    <t>TGCTGGACCACGCATTTGTA</t>
  </si>
  <si>
    <t>BCR-reverse-outer3</t>
  </si>
  <si>
    <t>GGTTTTGTTGTCGACCCAGTCT</t>
  </si>
  <si>
    <t>BCR-reverse-outer4</t>
  </si>
  <si>
    <t>TTGTCCACCTTGGTGTTGCT</t>
  </si>
  <si>
    <t>BCR-reverse-outer5</t>
  </si>
  <si>
    <t>CATGACGTCCTTGGAAGGCA</t>
  </si>
  <si>
    <t>BCR-reverse-outer6</t>
  </si>
  <si>
    <t>TGTGGGACTTCCACTG</t>
  </si>
  <si>
    <t>BCR-reverse-outer7</t>
  </si>
  <si>
    <t>TTCTCGTAGTCTGCTTTGCTCAG</t>
  </si>
  <si>
    <t>BCR-reverse-inner1</t>
  </si>
  <si>
    <t>GGGAAGTTTCTGGCGGTCA</t>
  </si>
  <si>
    <t>BCR-reverse-inner2</t>
  </si>
  <si>
    <t>GGTGGTACCCAGTTATCAAGCAT</t>
  </si>
  <si>
    <t>BCR-reverse-inner3</t>
  </si>
  <si>
    <t>GTGTCCCAGGTCACCATCAC</t>
  </si>
  <si>
    <t>BCR-reverse-inner4</t>
  </si>
  <si>
    <t>TCCTGAGGACTGTAGGACAGC</t>
  </si>
  <si>
    <t>BCR-reverse-inner5</t>
  </si>
  <si>
    <t>CACGCTGCTCGTATCCGA</t>
  </si>
  <si>
    <t>BCR-reverse-inner6</t>
  </si>
  <si>
    <t>TAGCTGCTGGCCGC</t>
  </si>
  <si>
    <t>BCR-reverse-inner7</t>
  </si>
  <si>
    <t>GCGTTATCCACCTTCCACTGT</t>
  </si>
  <si>
    <t>BCRenrich-F-biotin</t>
  </si>
  <si>
    <t>AATGATACGGCGACCACCGA</t>
  </si>
  <si>
    <t>Reagent</t>
  </si>
  <si>
    <t>Reaction conc.</t>
  </si>
  <si>
    <t>mix conc.</t>
  </si>
  <si>
    <t>Triton X100 (10% solution)</t>
  </si>
  <si>
    <t>RNase Inhibitor (40u/uL)</t>
  </si>
  <si>
    <t>0.4u</t>
  </si>
  <si>
    <t>OligodTVN30 (10uM)</t>
  </si>
  <si>
    <t>0.125uM</t>
  </si>
  <si>
    <t>dNTPs (25mM / each)</t>
  </si>
  <si>
    <t>0.5mM/each</t>
  </si>
  <si>
    <t>Reagents for lysis</t>
  </si>
  <si>
    <t>Tris-HCl pH 8.0-8.4 (1M)</t>
  </si>
  <si>
    <t>25mM</t>
  </si>
  <si>
    <t>NaCl (2.5M)</t>
  </si>
  <si>
    <t>30mM</t>
  </si>
  <si>
    <t>MgCl2 (100mM)</t>
  </si>
  <si>
    <t>2.5mM</t>
  </si>
  <si>
    <t>GTP (100mM)</t>
  </si>
  <si>
    <t>1mM</t>
  </si>
  <si>
    <t>DTT (100mM)</t>
  </si>
  <si>
    <t>8mM</t>
  </si>
  <si>
    <t>0.25u</t>
  </si>
  <si>
    <t>Maxima H-minus RT enzyme (200u/uL)</t>
  </si>
  <si>
    <t>2u</t>
  </si>
  <si>
    <t>Reagents for RT mix</t>
  </si>
  <si>
    <t>CTACACGACGCTCTTCCGATCTCGACACGGNNNNNNNNNNTTTCTTATAT/rG//rG//rG/</t>
  </si>
  <si>
    <t>CTACACGACGCTCTTCCGATCTGGTTTAGGNNNNNNNNNNTTTCTTATAT/rG//rG//rG/</t>
  </si>
  <si>
    <t>CTACACGACGCTCTTCCGATCTATGTGACGNNNNNNNNNNTTTCTTATAT/rG//rG//rG/</t>
  </si>
  <si>
    <t>CTACACGACGCTCTTCCGATCTGACACTAGNNNNNNNNNNTTTCTTATAT/rG//rG//rG/</t>
  </si>
  <si>
    <t>CTACACGACGCTCTTCCGATCTAGAGCGAGNNNNNNNNNNTTTCTTATAT/rG//rG//rG/</t>
  </si>
  <si>
    <t>CTACACGACGCTCTTCCGATCTTAAGCCAGNNNNNNNNNNTTTCTTATAT/rG//rG//rG/</t>
  </si>
  <si>
    <t>CTACACGACGCTCTTCCGATCTACTTGCCGNNNNNNNNNNTTTCTTATAT/rG//rG//rG/</t>
  </si>
  <si>
    <t>CTACACGACGCTCTTCCGATCTTAGCTCCGNNNNNNNNNNTTTCTTATAT/rG//rG//rG/</t>
  </si>
  <si>
    <t>CTACACGACGCTCTTCCGATCTCGATCCTGNNNNNNNNNNTTTCTTATAT/rG//rG//rG/</t>
  </si>
  <si>
    <t>CTACACGACGCTCTTCCGATCTGGCATCGGNNNNNNNNNNTTTCTTATAT/rG//rG//rG/</t>
  </si>
  <si>
    <t>CTACACGACGCTCTTCCGATCTCCATTATGNNNNNNNNNNTTTCTTATAT/rG//rG//rG/</t>
  </si>
  <si>
    <t>CTACACGACGCTCTTCCGATCTACAGTTGGNNNNNNNNNNTTTCTTATAT/rG//rG//rG/</t>
  </si>
  <si>
    <t>CTACACGACGCTCTTCCGATCTGAAACCATNNNNNNNNNNTTTCTTATAT/rG//rG//rG/</t>
  </si>
  <si>
    <t>CTACACGACGCTCTTCCGATCTTGAGATCCNNNNNNNNNNTTTCTTATAT/rG//rG//rG/</t>
  </si>
  <si>
    <t>CTACACGACGCTCTTCCGATCTCCTGAGCANNNNNNNNNNTTTCTTATAT/rG//rG//rG/</t>
  </si>
  <si>
    <t>CTACACGACGCTCTTCCGATCTATGGTCTANNNNNNNNNNTTTCTTATAT/rG//rG//rG/</t>
  </si>
  <si>
    <t>CTACACGACGCTCTTCCGATCTAACTAATGNNNNNNNNNNTTTCTTATAT/rG//rG//rG/</t>
  </si>
  <si>
    <t>CTACACGACGCTCTTCCGATCTAACTGTACNNNNNNNNNNTTTCTTATAT/rG//rG//rG/</t>
  </si>
  <si>
    <t>CTACACGACGCTCTTCCGATCTAAGAGCTTNNNNNNNNNNTTTCTTATAT/rG//rG//rG/</t>
  </si>
  <si>
    <t>CTACACGACGCTCTTCCGATCTAAGTCCCANNNNNNNNNNTTTCTTATAT/rG//rG//rG/</t>
  </si>
  <si>
    <t>CTACACGACGCTCTTCCGATCTAATCGGAGNNNNNNNNNNTTTCTTATAT/rG//rG//rG/</t>
  </si>
  <si>
    <t>CTACACGACGCTCTTCCGATCTAATTCGTTNNNNNNNNNNTTTCTTATAT/rG//rG//rG/</t>
  </si>
  <si>
    <t>CTACACGACGCTCTTCCGATCTACAAGTAGNNNNNNNNNNTTTCTTATAT/rG//rG//rG/</t>
  </si>
  <si>
    <t>CTACACGACGCTCTTCCGATCTACCACCACNNNNNNNNNNTTTCTTATAT/rG//rG//rG/</t>
  </si>
  <si>
    <t>CTACACGACGCTCTTCCGATCTACCGCATTNNNNNNNNNNTTTCTTATAT/rG//rG//rG/</t>
  </si>
  <si>
    <t>CTACACGACGCTCTTCCGATCTACCTTGGGNNNNNNNNNNTTTCTTATAT/rG//rG//rG/</t>
  </si>
  <si>
    <t>CTACACGACGCTCTTCCGATCTACGAAAGCNNNNNNNNNNTTTCTTATAT/rG//rG//rG/</t>
  </si>
  <si>
    <t>CTACACGACGCTCTTCCGATCTACGGTTATNNNNNNNNNNTTTCTTATAT/rG//rG//rG/</t>
  </si>
  <si>
    <t>CTACACGACGCTCTTCCGATCTACTCCATANNNNNNNNNNTTTCTTATAT/rG//rG//rG/</t>
  </si>
  <si>
    <t>CTACACGACGCTCTTCCGATCTACTGCGCANNNNNNNNNNTTTCTTATAT/rG//rG//rG/</t>
  </si>
  <si>
    <t>CTACACGACGCTCTTCCGATCTAGAATGAANNNNNNNNNNTTTCTTATAT/rG//rG//rG/</t>
  </si>
  <si>
    <t>CTACACGACGCTCTTCCGATCTAGAGGAGGNNNNNNNNNNTTTCTTATAT/rG//rG//rG/</t>
  </si>
  <si>
    <t>CTACACGACGCTCTTCCGATCTAGCAACGGNNNNNNNNNNTTTCTTATAT/rG//rG//rG/</t>
  </si>
  <si>
    <t>CTACACGACGCTCTTCCGATCTAGCCGTAANNNNNNNNNNTTTCTTATAT/rG//rG//rG/</t>
  </si>
  <si>
    <t>CTACACGACGCTCTTCCGATCTAGCTATAGNNNNNNNNNNTTTCTTATAT/rG//rG//rG/</t>
  </si>
  <si>
    <t>CTACACGACGCTCTTCCGATCTAGGAACAANNNNNNNNNNTTTCTTATAT/rG//rG//rG/</t>
  </si>
  <si>
    <t>CTACACGACGCTCTTCCGATCTAGGTACTTNNNNNNNNNNTTTCTTATAT/rG//rG//rG/</t>
  </si>
  <si>
    <t>CTACACGACGCTCTTCCGATCTAGGTCGAANNNNNNNNNNTTTCTTATAT/rG//rG//rG/</t>
  </si>
  <si>
    <t>CTACACGACGCTCTTCCGATCTAGGTGGTCNNNNNNNNNNTTTCTTATAT/rG//rG//rG/</t>
  </si>
  <si>
    <t>CTACACGACGCTCTTCCGATCTAGTATTGCNNNNNNNNNNTTTCTTATAT/rG//rG//rG/</t>
  </si>
  <si>
    <t>CTACACGACGCTCTTCCGATCTATACACGTNNNNNNNNNNTTTCTTATAT/rG//rG//rG/</t>
  </si>
  <si>
    <t>CTACACGACGCTCTTCCGATCTATATACCCNNNNNNNNNNTTTCTTATAT/rG//rG//rG/</t>
  </si>
  <si>
    <t>CTACACGACGCTCTTCCGATCTATCTTCAANNNNNNNNNNTTTCTTATAT/rG//rG//rG/</t>
  </si>
  <si>
    <t>CTACACGACGCTCTTCCGATCTATTCAGACNNNNNNNNNNTTTCTTATAT/rG//rG//rG/</t>
  </si>
  <si>
    <t>CTACACGACGCTCTTCCGATCTATTCGGGTNNNNNNNNNNTTTCTTATAT/rG//rG//rG/</t>
  </si>
  <si>
    <t>CTACACGACGCTCTTCCGATCTATTGACATNNNNNNNNNNTTTCTTATAT/rG//rG//rG/</t>
  </si>
  <si>
    <t>CTACACGACGCTCTTCCGATCTCAAATCTANNNNNNNNNNTTTCTTATAT/rG//rG//rG/</t>
  </si>
  <si>
    <t>CTACACGACGCTCTTCCGATCTCAATGGTTNNNNNNNNNNTTTCTTATAT/rG//rG//rG/</t>
  </si>
  <si>
    <t>CTACACGACGCTCTTCCGATCTCAGTTAAGNNNNNNNNNNTTTCTTATAT/rG//rG//rG/</t>
  </si>
  <si>
    <t>CTACACGACGCTCTTCCGATCTCATAGAACNNNNNNNNNNTTTCTTATAT/rG//rG//rG/</t>
  </si>
  <si>
    <t>CTACACGACGCTCTTCCGATCTCATTTCTCNNNNNNNNNNTTTCTTATAT/rG//rG//rG/</t>
  </si>
  <si>
    <t>CTACACGACGCTCTTCCGATCTCCATACTGNNNNNNNNNNTTTCTTATAT/rG//rG//rG/</t>
  </si>
  <si>
    <t>CTACACGACGCTCTTCCGATCTCCGCTGAANNNNNNNNNNTTTCTTATAT/rG//rG//rG/</t>
  </si>
  <si>
    <t>CTACACGACGCTCTTCCGATCTCCTAGGTCNNNNNNNNNNTTTCTTATAT/rG//rG//rG/</t>
  </si>
  <si>
    <t>CTACACGACGCTCTTCCGATCTCGACGTTCNNNNNNNNNNTTTCTTATAT/rG//rG//rG/</t>
  </si>
  <si>
    <t>CTACACGACGCTCTTCCGATCTCGATCATCNNNNNNNNNNTTTCTTATAT/rG//rG//rG/</t>
  </si>
  <si>
    <t>CTACACGACGCTCTTCCGATCTCGGGTCTTNNNNNNNNNNTTTCTTATAT/rG//rG//rG/</t>
  </si>
  <si>
    <t>CTACACGACGCTCTTCCGATCTCGTGAGAANNNNNNNNNNTTTCTTATAT/rG//rG//rG/</t>
  </si>
  <si>
    <t>CTACACGACGCTCTTCCGATCTCTAGATGGNNNNNNNNNNTTTCTTATAT/rG//rG//rG/</t>
  </si>
  <si>
    <t>CTACACGACGCTCTTCCGATCTCTCATGAGNNNNNNNNNNTTTCTTATAT/rG//rG//rG/</t>
  </si>
  <si>
    <t>CTACACGACGCTCTTCCGATCTCTCTGTGTNNNNNNNNNNTTTCTTATAT/rG//rG//rG/</t>
  </si>
  <si>
    <t>CTACACGACGCTCTTCCGATCTCTTACCGCNNNNNNNNNNTTTCTTATAT/rG//rG//rG/</t>
  </si>
  <si>
    <t>CTACACGACGCTCTTCCGATCTCTTTGCCCNNNNNNNNNNTTTCTTATAT/rG//rG//rG/</t>
  </si>
  <si>
    <t>CTACACGACGCTCTTCCGATCTGAAATGCCNNNNNNNNNNTTTCTTATAT/rG//rG//rG/</t>
  </si>
  <si>
    <t>CTACACGACGCTCTTCCGATCTGAATCAGTNNNNNNNNNNTTTCTTATAT/rG//rG//rG/</t>
  </si>
  <si>
    <t>CTACACGACGCTCTTCCGATCTGACAGAGGNNNNNNNNNNTTTCTTATAT/rG//rG//rG/</t>
  </si>
  <si>
    <t>CTACACGACGCTCTTCCGATCTGACTAACANNNNNNNNNNTTTCTTATAT/rG//rG//rG/</t>
  </si>
  <si>
    <t>CTACACGACGCTCTTCCGATCTGAGCCAAANNNNNNNNNNTTTCTTATAT/rG//rG//rG/</t>
  </si>
  <si>
    <t>CTACACGACGCTCTTCCGATCTGAGGTACGNNNNNNNNNNTTTCTTATAT/rG//rG//rG/</t>
  </si>
  <si>
    <t>CTACACGACGCTCTTCCGATCTGCACACTCNNNNNNNNNNTTTCTTATAT/rG//rG//rG/</t>
  </si>
  <si>
    <t>CTACACGACGCTCTTCCGATCTGCACGGTTNNNNNNNNNNTTTCTTATAT/rG//rG//rG/</t>
  </si>
  <si>
    <t>CTACACGACGCTCTTCCGATCTGCATTTGANNNNNNNNNNTTTCTTATAT/rG//rG//rG/</t>
  </si>
  <si>
    <t>CTACACGACGCTCTTCCGATCTGCTATCCANNNNNNNNNNTTTCTTATAT/rG//rG//rG/</t>
  </si>
  <si>
    <t>CTACACGACGCTCTTCCGATCTGCTGCATGNNNNNNNNNNTTTCTTATAT/rG//rG//rG/</t>
  </si>
  <si>
    <t>CTACACGACGCTCTTCCGATCTGGAACCTANNNNNNNNNNTTTCTTATAT/rG//rG//rG/</t>
  </si>
  <si>
    <t>CTACACGACGCTCTTCCGATCTGGAATTGGNNNNNNNNNNTTTCTTATAT/rG//rG//rG/</t>
  </si>
  <si>
    <t>CTACACGACGCTCTTCCGATCTGGTCTCTCNNNNNNNNNNTTTCTTATAT/rG//rG//rG/</t>
  </si>
  <si>
    <t>CTACACGACGCTCTTCCGATCTGGTTGCTANNNNNNNNNNTTTCTTATAT/rG//rG//rG/</t>
  </si>
  <si>
    <t>CTACACGACGCTCTTCCGATCTGTAGCGCANNNNNNNNNNTTTCTTATAT/rG//rG//rG/</t>
  </si>
  <si>
    <t>CTACACGACGCTCTTCCGATCTGTCCCATGNNNNNNNNNNTTTCTTATAT/rG//rG//rG/</t>
  </si>
  <si>
    <t>CTACACGACGCTCTTCCGATCTGTCTAGTCNNNNNNNNNNTTTCTTATAT/rG//rG//rG/</t>
  </si>
  <si>
    <t>CTACACGACGCTCTTCCGATCTGTTGTTGGNNNNNNNNNNTTTCTTATAT/rG//rG//rG/</t>
  </si>
  <si>
    <t>CTACACGACGCTCTTCCGATCTGTTTAACGNNNNNNNNNNTTTCTTATAT/rG//rG//rG/</t>
  </si>
  <si>
    <t>CTACACGACGCTCTTCCGATCTTACCGATANNNNNNNNNNTTTCTTATAT/rG//rG//rG/</t>
  </si>
  <si>
    <t>CTACACGACGCTCTTCCGATCTTACGCCTCNNNNNNNNNNTTTCTTATAT/rG//rG//rG/</t>
  </si>
  <si>
    <t>CTACACGACGCTCTTCCGATCTTAGACCGGNNNNNNNNNNTTTCTTATAT/rG//rG//rG/</t>
  </si>
  <si>
    <t>CTACACGACGCTCTTCCGATCTTATCAAGANNNNNNNNNNTTTCTTATAT/rG//rG//rG/</t>
  </si>
  <si>
    <t>CTACACGACGCTCTTCCGATCTTCGTAGCCNNNNNNNNNNTTTCTTATAT/rG//rG//rG/</t>
  </si>
  <si>
    <t>CTACACGACGCTCTTCCGATCTTCTGGGCTNNNNNNNNNNTTTCTTATAT/rG//rG//rG/</t>
  </si>
  <si>
    <t>CTACACGACGCTCTTCCGATCTTCTTCTTANNNNNNNNNNTTTCTTATAT/rG//rG//rG/</t>
  </si>
  <si>
    <t>CTACACGACGCTCTTCCGATCTTGATTACANNNNNNNNNNTTTCTTATAT/rG//rG//rG/</t>
  </si>
  <si>
    <t>CTACACGACGCTCTTCCGATCTTGCTCGGANNNNNNNNNNTTTCTTATAT/rG//rG//rG/</t>
  </si>
  <si>
    <t>CTACACGACGCTCTTCCGATCTTGGCCATTNNNNNNNNNNTTTCTTATAT/rG//rG//rG/</t>
  </si>
  <si>
    <t>CTACACGACGCTCTTCCGATCTTTACTTGTNNNNNNNNNNTTTCTTATAT/rG//rG//rG/</t>
  </si>
  <si>
    <t>CTACACGACGCTCTTCCGATCTTTCAAAGCNNNNNNNNNNTTTCTTATAT/rG//rG//rG/</t>
  </si>
  <si>
    <t>CTACACGACGCTCTTCCGATCTTTGACTAANNNNNNNNNNTTTCTTATAT/rG//rG//rG/</t>
  </si>
  <si>
    <t>CTACACGACGCTCTTCCGATCTTTGCACCCNNNNNNNNNNTTTCTTATAT/rG//rG//rG/</t>
  </si>
  <si>
    <t>CTACACGACGCTCTTCCGATCTTTGGTTCANNNNNNNNNNTTTCTTATAT/rG//rG//rG/</t>
  </si>
  <si>
    <t>P7index1forBCR</t>
  </si>
  <si>
    <r>
      <t>CAAGCAGAAGACGGCATACGAGAT</t>
    </r>
    <r>
      <rPr>
        <sz val="12"/>
        <color rgb="FFFF0000"/>
        <rFont val="宋体"/>
        <charset val="134"/>
      </rPr>
      <t>CGTGAT</t>
    </r>
    <r>
      <rPr>
        <sz val="12"/>
        <color theme="1"/>
        <rFont val="Calibri"/>
        <family val="2"/>
        <scheme val="minor"/>
      </rPr>
      <t>GTGACTGGAGTTCAGACGTGTGCTCTTCCGATCT</t>
    </r>
  </si>
  <si>
    <t>AATGATACGGCGACCACCGAGA</t>
  </si>
  <si>
    <t>p5-library construction</t>
  </si>
  <si>
    <t>PE-Cy™7 Mouse Anti-Human CD19 (BD Biosciences, cat. no. 560911)</t>
  </si>
  <si>
    <t>IgA Antibody APC, anti-human（Miltenyi Biotec, cat. no. 130-113-998）</t>
  </si>
  <si>
    <t>PE Mouse Anti-Human IgD（BD Biosciences, cat. no. 562024）</t>
  </si>
  <si>
    <t>FITC Mouse Anti-Human IgM（BD Biosciences，cat. no. 562029）</t>
  </si>
  <si>
    <t>BV421 Anti-Human CD27（biolegend，cat. no. 302824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0.5"/>
      <color theme="1"/>
      <name val="Times New Roman"/>
      <family val="1"/>
    </font>
    <font>
      <i/>
      <u/>
      <sz val="12"/>
      <color rgb="FFFF0000"/>
      <name val="宋体"/>
      <charset val="134"/>
    </font>
    <font>
      <sz val="12"/>
      <color rgb="FFFF0000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justify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BA2DB-5101-344B-AA6E-F46A49B72F78}">
  <dimension ref="A1:B27"/>
  <sheetViews>
    <sheetView workbookViewId="0">
      <selection activeCell="F26" sqref="F26"/>
    </sheetView>
  </sheetViews>
  <sheetFormatPr baseColWidth="10" defaultRowHeight="16"/>
  <cols>
    <col min="1" max="1" width="23.33203125" customWidth="1"/>
  </cols>
  <sheetData>
    <row r="1" spans="1:2">
      <c r="A1" s="1" t="s">
        <v>24</v>
      </c>
      <c r="B1" t="s">
        <v>0</v>
      </c>
    </row>
    <row r="2" spans="1:2">
      <c r="B2" t="s">
        <v>1</v>
      </c>
    </row>
    <row r="3" spans="1:2">
      <c r="B3" t="s">
        <v>2</v>
      </c>
    </row>
    <row r="4" spans="1:2">
      <c r="B4" t="s">
        <v>3</v>
      </c>
    </row>
    <row r="5" spans="1:2">
      <c r="B5" t="s">
        <v>4</v>
      </c>
    </row>
    <row r="6" spans="1:2">
      <c r="B6" t="s">
        <v>5</v>
      </c>
    </row>
    <row r="7" spans="1:2">
      <c r="B7" t="s">
        <v>6</v>
      </c>
    </row>
    <row r="8" spans="1:2">
      <c r="B8" t="s">
        <v>7</v>
      </c>
    </row>
    <row r="9" spans="1:2">
      <c r="B9" t="s">
        <v>8</v>
      </c>
    </row>
    <row r="10" spans="1:2">
      <c r="B10" t="s">
        <v>9</v>
      </c>
    </row>
    <row r="11" spans="1:2">
      <c r="B11" t="s">
        <v>10</v>
      </c>
    </row>
    <row r="12" spans="1:2">
      <c r="B12" t="s">
        <v>11</v>
      </c>
    </row>
    <row r="13" spans="1:2">
      <c r="A13" s="1" t="s">
        <v>25</v>
      </c>
    </row>
    <row r="14" spans="1:2">
      <c r="B14" t="s">
        <v>12</v>
      </c>
    </row>
    <row r="15" spans="1:2">
      <c r="B15" t="s">
        <v>13</v>
      </c>
    </row>
    <row r="16" spans="1:2">
      <c r="B16" t="s">
        <v>14</v>
      </c>
    </row>
    <row r="17" spans="1:2">
      <c r="B17" t="s">
        <v>15</v>
      </c>
    </row>
    <row r="18" spans="1:2">
      <c r="B18" t="s">
        <v>16</v>
      </c>
    </row>
    <row r="19" spans="1:2">
      <c r="B19" t="s">
        <v>17</v>
      </c>
    </row>
    <row r="20" spans="1:2">
      <c r="B20" t="s">
        <v>18</v>
      </c>
    </row>
    <row r="21" spans="1:2">
      <c r="B21" t="s">
        <v>19</v>
      </c>
    </row>
    <row r="22" spans="1:2">
      <c r="B22" t="s">
        <v>20</v>
      </c>
    </row>
    <row r="23" spans="1:2">
      <c r="B23" t="s">
        <v>21</v>
      </c>
    </row>
    <row r="24" spans="1:2">
      <c r="B24" t="s">
        <v>22</v>
      </c>
    </row>
    <row r="25" spans="1:2">
      <c r="B25" t="s">
        <v>23</v>
      </c>
    </row>
    <row r="27" spans="1:2">
      <c r="A27" s="1" t="s">
        <v>27</v>
      </c>
      <c r="B27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A45BE-5D75-8D4C-A81F-F78AEB5E1989}">
  <dimension ref="A1:A5"/>
  <sheetViews>
    <sheetView workbookViewId="0">
      <selection activeCell="E22" sqref="E22"/>
    </sheetView>
  </sheetViews>
  <sheetFormatPr baseColWidth="10" defaultRowHeight="16"/>
  <sheetData>
    <row r="1" spans="1:1">
      <c r="A1" t="s">
        <v>207</v>
      </c>
    </row>
    <row r="2" spans="1:1">
      <c r="A2" t="s">
        <v>208</v>
      </c>
    </row>
    <row r="3" spans="1:1">
      <c r="A3" t="s">
        <v>209</v>
      </c>
    </row>
    <row r="4" spans="1:1">
      <c r="A4" t="s">
        <v>210</v>
      </c>
    </row>
    <row r="5" spans="1:1">
      <c r="A5" t="s">
        <v>2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9542F-4B38-5E43-9B31-73374A778AA2}">
  <dimension ref="A1:A98"/>
  <sheetViews>
    <sheetView workbookViewId="0">
      <selection activeCell="G15" sqref="G14:G15"/>
    </sheetView>
  </sheetViews>
  <sheetFormatPr baseColWidth="10" defaultRowHeight="16"/>
  <cols>
    <col min="1" max="1" width="71.83203125" customWidth="1"/>
  </cols>
  <sheetData>
    <row r="1" spans="1:1">
      <c r="A1" t="s">
        <v>105</v>
      </c>
    </row>
    <row r="2" spans="1:1">
      <c r="A2" t="s">
        <v>106</v>
      </c>
    </row>
    <row r="3" spans="1:1">
      <c r="A3" t="s">
        <v>107</v>
      </c>
    </row>
    <row r="4" spans="1:1">
      <c r="A4" t="s">
        <v>108</v>
      </c>
    </row>
    <row r="5" spans="1:1">
      <c r="A5" t="s">
        <v>109</v>
      </c>
    </row>
    <row r="6" spans="1:1">
      <c r="A6" t="s">
        <v>110</v>
      </c>
    </row>
    <row r="7" spans="1:1">
      <c r="A7" t="s">
        <v>111</v>
      </c>
    </row>
    <row r="8" spans="1:1">
      <c r="A8" t="s">
        <v>112</v>
      </c>
    </row>
    <row r="9" spans="1:1">
      <c r="A9" t="s">
        <v>113</v>
      </c>
    </row>
    <row r="10" spans="1:1">
      <c r="A10" t="s">
        <v>114</v>
      </c>
    </row>
    <row r="11" spans="1:1">
      <c r="A11" t="s">
        <v>115</v>
      </c>
    </row>
    <row r="12" spans="1:1">
      <c r="A12" t="s">
        <v>116</v>
      </c>
    </row>
    <row r="13" spans="1:1">
      <c r="A13" t="s">
        <v>117</v>
      </c>
    </row>
    <row r="14" spans="1:1">
      <c r="A14" t="s">
        <v>118</v>
      </c>
    </row>
    <row r="15" spans="1:1">
      <c r="A15" t="s">
        <v>119</v>
      </c>
    </row>
    <row r="16" spans="1:1">
      <c r="A16" t="s">
        <v>120</v>
      </c>
    </row>
    <row r="17" spans="1:1">
      <c r="A17" t="s">
        <v>121</v>
      </c>
    </row>
    <row r="18" spans="1:1">
      <c r="A18" t="s">
        <v>122</v>
      </c>
    </row>
    <row r="19" spans="1:1">
      <c r="A19" t="s">
        <v>123</v>
      </c>
    </row>
    <row r="20" spans="1:1">
      <c r="A20" t="s">
        <v>124</v>
      </c>
    </row>
    <row r="21" spans="1:1">
      <c r="A21" t="s">
        <v>125</v>
      </c>
    </row>
    <row r="22" spans="1:1">
      <c r="A22" t="s">
        <v>126</v>
      </c>
    </row>
    <row r="23" spans="1:1">
      <c r="A23" t="s">
        <v>127</v>
      </c>
    </row>
    <row r="24" spans="1:1">
      <c r="A24" t="s">
        <v>128</v>
      </c>
    </row>
    <row r="25" spans="1:1">
      <c r="A25" t="s">
        <v>129</v>
      </c>
    </row>
    <row r="26" spans="1:1">
      <c r="A26" t="s">
        <v>130</v>
      </c>
    </row>
    <row r="27" spans="1:1">
      <c r="A27" t="s">
        <v>131</v>
      </c>
    </row>
    <row r="28" spans="1:1">
      <c r="A28" t="s">
        <v>132</v>
      </c>
    </row>
    <row r="29" spans="1:1">
      <c r="A29" t="s">
        <v>133</v>
      </c>
    </row>
    <row r="30" spans="1:1">
      <c r="A30" t="s">
        <v>134</v>
      </c>
    </row>
    <row r="31" spans="1:1">
      <c r="A31" t="s">
        <v>135</v>
      </c>
    </row>
    <row r="32" spans="1:1">
      <c r="A32" t="s">
        <v>136</v>
      </c>
    </row>
    <row r="33" spans="1:1">
      <c r="A33" t="s">
        <v>137</v>
      </c>
    </row>
    <row r="34" spans="1:1">
      <c r="A34" t="s">
        <v>138</v>
      </c>
    </row>
    <row r="35" spans="1:1">
      <c r="A35" t="s">
        <v>139</v>
      </c>
    </row>
    <row r="36" spans="1:1">
      <c r="A36" t="s">
        <v>140</v>
      </c>
    </row>
    <row r="37" spans="1:1">
      <c r="A37" t="s">
        <v>141</v>
      </c>
    </row>
    <row r="38" spans="1:1">
      <c r="A38" t="s">
        <v>142</v>
      </c>
    </row>
    <row r="39" spans="1:1">
      <c r="A39" t="s">
        <v>143</v>
      </c>
    </row>
    <row r="40" spans="1:1">
      <c r="A40" t="s">
        <v>144</v>
      </c>
    </row>
    <row r="41" spans="1:1">
      <c r="A41" t="s">
        <v>145</v>
      </c>
    </row>
    <row r="42" spans="1:1">
      <c r="A42" t="s">
        <v>146</v>
      </c>
    </row>
    <row r="43" spans="1:1">
      <c r="A43" t="s">
        <v>147</v>
      </c>
    </row>
    <row r="44" spans="1:1">
      <c r="A44" t="s">
        <v>148</v>
      </c>
    </row>
    <row r="45" spans="1:1">
      <c r="A45" t="s">
        <v>149</v>
      </c>
    </row>
    <row r="46" spans="1:1">
      <c r="A46" t="s">
        <v>150</v>
      </c>
    </row>
    <row r="47" spans="1:1">
      <c r="A47" t="s">
        <v>151</v>
      </c>
    </row>
    <row r="48" spans="1:1">
      <c r="A48" t="s">
        <v>152</v>
      </c>
    </row>
    <row r="49" spans="1:1">
      <c r="A49" t="s">
        <v>153</v>
      </c>
    </row>
    <row r="50" spans="1:1">
      <c r="A50" t="s">
        <v>154</v>
      </c>
    </row>
    <row r="51" spans="1:1">
      <c r="A51" t="s">
        <v>155</v>
      </c>
    </row>
    <row r="52" spans="1:1">
      <c r="A52" t="s">
        <v>156</v>
      </c>
    </row>
    <row r="53" spans="1:1">
      <c r="A53" t="s">
        <v>157</v>
      </c>
    </row>
    <row r="54" spans="1:1">
      <c r="A54" t="s">
        <v>158</v>
      </c>
    </row>
    <row r="55" spans="1:1">
      <c r="A55" t="s">
        <v>159</v>
      </c>
    </row>
    <row r="56" spans="1:1">
      <c r="A56" t="s">
        <v>160</v>
      </c>
    </row>
    <row r="57" spans="1:1">
      <c r="A57" t="s">
        <v>161</v>
      </c>
    </row>
    <row r="58" spans="1:1">
      <c r="A58" t="s">
        <v>162</v>
      </c>
    </row>
    <row r="59" spans="1:1">
      <c r="A59" t="s">
        <v>163</v>
      </c>
    </row>
    <row r="60" spans="1:1">
      <c r="A60" t="s">
        <v>164</v>
      </c>
    </row>
    <row r="61" spans="1:1">
      <c r="A61" t="s">
        <v>165</v>
      </c>
    </row>
    <row r="62" spans="1:1">
      <c r="A62" t="s">
        <v>166</v>
      </c>
    </row>
    <row r="63" spans="1:1">
      <c r="A63" t="s">
        <v>167</v>
      </c>
    </row>
    <row r="64" spans="1:1">
      <c r="A64" t="s">
        <v>168</v>
      </c>
    </row>
    <row r="65" spans="1:1">
      <c r="A65" t="s">
        <v>169</v>
      </c>
    </row>
    <row r="66" spans="1:1">
      <c r="A66" t="s">
        <v>170</v>
      </c>
    </row>
    <row r="67" spans="1:1">
      <c r="A67" t="s">
        <v>171</v>
      </c>
    </row>
    <row r="68" spans="1:1">
      <c r="A68" t="s">
        <v>172</v>
      </c>
    </row>
    <row r="69" spans="1:1">
      <c r="A69" t="s">
        <v>173</v>
      </c>
    </row>
    <row r="70" spans="1:1">
      <c r="A70" t="s">
        <v>174</v>
      </c>
    </row>
    <row r="71" spans="1:1">
      <c r="A71" t="s">
        <v>175</v>
      </c>
    </row>
    <row r="72" spans="1:1">
      <c r="A72" t="s">
        <v>176</v>
      </c>
    </row>
    <row r="73" spans="1:1">
      <c r="A73" t="s">
        <v>177</v>
      </c>
    </row>
    <row r="74" spans="1:1">
      <c r="A74" t="s">
        <v>178</v>
      </c>
    </row>
    <row r="75" spans="1:1">
      <c r="A75" t="s">
        <v>179</v>
      </c>
    </row>
    <row r="76" spans="1:1">
      <c r="A76" t="s">
        <v>180</v>
      </c>
    </row>
    <row r="77" spans="1:1">
      <c r="A77" t="s">
        <v>181</v>
      </c>
    </row>
    <row r="78" spans="1:1">
      <c r="A78" t="s">
        <v>182</v>
      </c>
    </row>
    <row r="79" spans="1:1">
      <c r="A79" t="s">
        <v>183</v>
      </c>
    </row>
    <row r="80" spans="1:1">
      <c r="A80" t="s">
        <v>184</v>
      </c>
    </row>
    <row r="81" spans="1:1">
      <c r="A81" t="s">
        <v>185</v>
      </c>
    </row>
    <row r="82" spans="1:1">
      <c r="A82" t="s">
        <v>186</v>
      </c>
    </row>
    <row r="83" spans="1:1">
      <c r="A83" t="s">
        <v>187</v>
      </c>
    </row>
    <row r="84" spans="1:1">
      <c r="A84" t="s">
        <v>188</v>
      </c>
    </row>
    <row r="85" spans="1:1">
      <c r="A85" t="s">
        <v>189</v>
      </c>
    </row>
    <row r="86" spans="1:1">
      <c r="A86" t="s">
        <v>190</v>
      </c>
    </row>
    <row r="87" spans="1:1">
      <c r="A87" t="s">
        <v>191</v>
      </c>
    </row>
    <row r="88" spans="1:1">
      <c r="A88" t="s">
        <v>192</v>
      </c>
    </row>
    <row r="89" spans="1:1">
      <c r="A89" t="s">
        <v>193</v>
      </c>
    </row>
    <row r="90" spans="1:1">
      <c r="A90" t="s">
        <v>194</v>
      </c>
    </row>
    <row r="91" spans="1:1">
      <c r="A91" t="s">
        <v>195</v>
      </c>
    </row>
    <row r="92" spans="1:1">
      <c r="A92" t="s">
        <v>196</v>
      </c>
    </row>
    <row r="93" spans="1:1">
      <c r="A93" t="s">
        <v>197</v>
      </c>
    </row>
    <row r="94" spans="1:1">
      <c r="A94" t="s">
        <v>198</v>
      </c>
    </row>
    <row r="95" spans="1:1">
      <c r="A95" t="s">
        <v>199</v>
      </c>
    </row>
    <row r="96" spans="1:1">
      <c r="A96" t="s">
        <v>200</v>
      </c>
    </row>
    <row r="97" spans="1:1">
      <c r="A97" t="s">
        <v>201</v>
      </c>
    </row>
    <row r="98" spans="1:1">
      <c r="A98" t="s">
        <v>2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A9522-735C-1A49-AC7D-635A2A860299}">
  <dimension ref="A1:C19"/>
  <sheetViews>
    <sheetView workbookViewId="0">
      <selection activeCell="A25" sqref="A25"/>
    </sheetView>
  </sheetViews>
  <sheetFormatPr baseColWidth="10" defaultRowHeight="16"/>
  <cols>
    <col min="1" max="1" width="38" customWidth="1"/>
    <col min="2" max="2" width="23" style="2" customWidth="1"/>
    <col min="3" max="3" width="18.83203125" style="2" customWidth="1"/>
  </cols>
  <sheetData>
    <row r="1" spans="1:3">
      <c r="A1" t="s">
        <v>90</v>
      </c>
    </row>
    <row r="2" spans="1:3">
      <c r="A2" t="s">
        <v>80</v>
      </c>
      <c r="B2" s="2" t="s">
        <v>81</v>
      </c>
      <c r="C2" s="2" t="s">
        <v>82</v>
      </c>
    </row>
    <row r="3" spans="1:3">
      <c r="A3" t="s">
        <v>83</v>
      </c>
      <c r="B3" s="2">
        <v>1E-3</v>
      </c>
      <c r="C3" s="2">
        <v>2E-3</v>
      </c>
    </row>
    <row r="4" spans="1:3">
      <c r="A4" t="s">
        <v>84</v>
      </c>
      <c r="B4" s="2" t="s">
        <v>85</v>
      </c>
      <c r="C4" s="2">
        <v>0.5</v>
      </c>
    </row>
    <row r="5" spans="1:3">
      <c r="A5" t="s">
        <v>86</v>
      </c>
      <c r="B5" s="2" t="s">
        <v>87</v>
      </c>
      <c r="C5" s="2">
        <v>0.5</v>
      </c>
    </row>
    <row r="6" spans="1:3">
      <c r="A6" t="s">
        <v>88</v>
      </c>
      <c r="B6" s="2" t="s">
        <v>89</v>
      </c>
      <c r="C6" s="2">
        <v>2</v>
      </c>
    </row>
    <row r="11" spans="1:3">
      <c r="A11" t="s">
        <v>104</v>
      </c>
    </row>
    <row r="12" spans="1:3">
      <c r="A12" t="s">
        <v>80</v>
      </c>
      <c r="B12" s="2" t="s">
        <v>81</v>
      </c>
    </row>
    <row r="13" spans="1:3">
      <c r="A13" t="s">
        <v>91</v>
      </c>
      <c r="B13" s="2" t="s">
        <v>92</v>
      </c>
    </row>
    <row r="14" spans="1:3">
      <c r="A14" t="s">
        <v>93</v>
      </c>
      <c r="B14" s="2" t="s">
        <v>94</v>
      </c>
    </row>
    <row r="15" spans="1:3">
      <c r="A15" t="s">
        <v>95</v>
      </c>
      <c r="B15" s="2" t="s">
        <v>96</v>
      </c>
    </row>
    <row r="16" spans="1:3">
      <c r="A16" t="s">
        <v>97</v>
      </c>
      <c r="B16" s="2" t="s">
        <v>98</v>
      </c>
    </row>
    <row r="17" spans="1:2">
      <c r="A17" t="s">
        <v>99</v>
      </c>
      <c r="B17" s="2" t="s">
        <v>100</v>
      </c>
    </row>
    <row r="18" spans="1:2">
      <c r="A18" t="s">
        <v>84</v>
      </c>
      <c r="B18" s="2" t="s">
        <v>101</v>
      </c>
    </row>
    <row r="19" spans="1:2">
      <c r="A19" t="s">
        <v>102</v>
      </c>
      <c r="B19" s="2" t="s">
        <v>1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D71C9-0A0E-3441-8163-40F35A3A9755}">
  <dimension ref="A1:B12"/>
  <sheetViews>
    <sheetView workbookViewId="0">
      <selection activeCell="C23" sqref="C23"/>
    </sheetView>
  </sheetViews>
  <sheetFormatPr baseColWidth="10" defaultRowHeight="16"/>
  <cols>
    <col min="1" max="1" width="21.33203125" customWidth="1"/>
  </cols>
  <sheetData>
    <row r="1" spans="1:2">
      <c r="A1" t="s">
        <v>48</v>
      </c>
    </row>
    <row r="2" spans="1:2">
      <c r="A2" t="s">
        <v>28</v>
      </c>
      <c r="B2" t="s">
        <v>29</v>
      </c>
    </row>
    <row r="3" spans="1:2">
      <c r="A3" t="s">
        <v>30</v>
      </c>
      <c r="B3" t="s">
        <v>31</v>
      </c>
    </row>
    <row r="4" spans="1:2">
      <c r="A4" t="s">
        <v>32</v>
      </c>
      <c r="B4" t="s">
        <v>33</v>
      </c>
    </row>
    <row r="5" spans="1:2">
      <c r="A5" t="s">
        <v>34</v>
      </c>
      <c r="B5" t="s">
        <v>35</v>
      </c>
    </row>
    <row r="6" spans="1:2">
      <c r="A6" t="s">
        <v>36</v>
      </c>
      <c r="B6" t="s">
        <v>37</v>
      </c>
    </row>
    <row r="7" spans="1:2">
      <c r="A7" t="s">
        <v>38</v>
      </c>
      <c r="B7" t="s">
        <v>39</v>
      </c>
    </row>
    <row r="8" spans="1:2">
      <c r="A8" t="s">
        <v>40</v>
      </c>
      <c r="B8" t="s">
        <v>41</v>
      </c>
    </row>
    <row r="9" spans="1:2">
      <c r="A9" t="s">
        <v>42</v>
      </c>
      <c r="B9" t="s">
        <v>43</v>
      </c>
    </row>
    <row r="10" spans="1:2">
      <c r="A10" t="s">
        <v>44</v>
      </c>
      <c r="B10" t="s">
        <v>45</v>
      </c>
    </row>
    <row r="11" spans="1:2">
      <c r="A11" t="s">
        <v>49</v>
      </c>
    </row>
    <row r="12" spans="1:2">
      <c r="A12" t="s">
        <v>46</v>
      </c>
      <c r="B12" t="s">
        <v>47</v>
      </c>
    </row>
  </sheetData>
  <dataValidations count="1">
    <dataValidation allowBlank="1" showInputMessage="1" showErrorMessage="1" promptTitle="填写说明" prompt="请给定每个Oligo一个唯一的名称，为方便检索。" sqref="A2:A10 A12" xr:uid="{293D47A8-370D-1948-B457-9DCD9A550617}"/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DBD02-693C-4141-B363-5EF61ECE3529}">
  <dimension ref="A1:B15"/>
  <sheetViews>
    <sheetView workbookViewId="0">
      <selection activeCell="C23" sqref="C23"/>
    </sheetView>
  </sheetViews>
  <sheetFormatPr baseColWidth="10" defaultRowHeight="16"/>
  <cols>
    <col min="1" max="1" width="25.1640625" customWidth="1"/>
    <col min="2" max="2" width="49.83203125" customWidth="1"/>
  </cols>
  <sheetData>
    <row r="1" spans="1:2">
      <c r="A1" t="s">
        <v>78</v>
      </c>
      <c r="B1" t="s">
        <v>79</v>
      </c>
    </row>
    <row r="2" spans="1:2">
      <c r="A2" t="s">
        <v>50</v>
      </c>
      <c r="B2" t="s">
        <v>51</v>
      </c>
    </row>
    <row r="3" spans="1:2">
      <c r="A3" t="s">
        <v>52</v>
      </c>
      <c r="B3" t="s">
        <v>53</v>
      </c>
    </row>
    <row r="4" spans="1:2">
      <c r="A4" t="s">
        <v>54</v>
      </c>
      <c r="B4" t="s">
        <v>55</v>
      </c>
    </row>
    <row r="5" spans="1:2">
      <c r="A5" t="s">
        <v>56</v>
      </c>
      <c r="B5" t="s">
        <v>57</v>
      </c>
    </row>
    <row r="6" spans="1:2">
      <c r="A6" t="s">
        <v>58</v>
      </c>
      <c r="B6" t="s">
        <v>59</v>
      </c>
    </row>
    <row r="7" spans="1:2">
      <c r="A7" t="s">
        <v>60</v>
      </c>
      <c r="B7" t="s">
        <v>61</v>
      </c>
    </row>
    <row r="8" spans="1:2">
      <c r="A8" t="s">
        <v>62</v>
      </c>
      <c r="B8" t="s">
        <v>63</v>
      </c>
    </row>
    <row r="9" spans="1:2">
      <c r="A9" t="s">
        <v>64</v>
      </c>
      <c r="B9" t="s">
        <v>65</v>
      </c>
    </row>
    <row r="10" spans="1:2">
      <c r="A10" t="s">
        <v>66</v>
      </c>
      <c r="B10" t="s">
        <v>67</v>
      </c>
    </row>
    <row r="11" spans="1:2">
      <c r="A11" t="s">
        <v>68</v>
      </c>
      <c r="B11" t="s">
        <v>69</v>
      </c>
    </row>
    <row r="12" spans="1:2">
      <c r="A12" t="s">
        <v>70</v>
      </c>
      <c r="B12" t="s">
        <v>71</v>
      </c>
    </row>
    <row r="13" spans="1:2">
      <c r="A13" t="s">
        <v>72</v>
      </c>
      <c r="B13" t="s">
        <v>73</v>
      </c>
    </row>
    <row r="14" spans="1:2">
      <c r="A14" t="s">
        <v>74</v>
      </c>
      <c r="B14" t="s">
        <v>75</v>
      </c>
    </row>
    <row r="15" spans="1:2">
      <c r="A15" t="s">
        <v>76</v>
      </c>
      <c r="B15" t="s">
        <v>77</v>
      </c>
    </row>
  </sheetData>
  <dataValidations count="1">
    <dataValidation allowBlank="1" showInputMessage="1" showErrorMessage="1" promptTitle="填写说明" prompt="请给定每个Oligo一个唯一的名称，为方便检索。" sqref="A1" xr:uid="{A4289243-45DF-064C-9C11-E8BBE7FA0297}"/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2230A-2485-3B41-9515-DB645D4E226A}">
  <dimension ref="A1:B3"/>
  <sheetViews>
    <sheetView tabSelected="1" workbookViewId="0">
      <selection activeCell="H25" sqref="H25"/>
    </sheetView>
  </sheetViews>
  <sheetFormatPr baseColWidth="10" defaultRowHeight="16"/>
  <cols>
    <col min="1" max="1" width="24.5" customWidth="1"/>
  </cols>
  <sheetData>
    <row r="1" spans="1:2">
      <c r="A1" t="s">
        <v>203</v>
      </c>
      <c r="B1" t="s">
        <v>204</v>
      </c>
    </row>
    <row r="3" spans="1:2">
      <c r="A3" t="s">
        <v>206</v>
      </c>
      <c r="B3" t="s">
        <v>205</v>
      </c>
    </row>
  </sheetData>
  <dataValidations count="2">
    <dataValidation allowBlank="1" showInputMessage="1" showErrorMessage="1" promptTitle="填写说明" prompt="请给定每个Oligo一个唯一的名称，为方便检索。" sqref="A1 A3" xr:uid="{886C3CCA-300D-4A49-A764-65EFD77871B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3" xr:uid="{094CBC9E-66BE-634C-BF4D-82AEDC20669B}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 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Tian</dc:creator>
  <cp:lastModifiedBy>ZhaoTian</cp:lastModifiedBy>
  <dcterms:created xsi:type="dcterms:W3CDTF">2024-05-07T05:46:58Z</dcterms:created>
  <dcterms:modified xsi:type="dcterms:W3CDTF">2024-09-19T16:46:55Z</dcterms:modified>
</cp:coreProperties>
</file>